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8" firstSheet="0" activeTab="0"/>
  </bookViews>
  <sheets>
    <sheet name="Table 1 and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50">
  <si>
    <t xml:space="preserve">Age</t>
  </si>
  <si>
    <t xml:space="preserve">Cohort</t>
  </si>
  <si>
    <t xml:space="preserve">No. of Deaths</t>
  </si>
  <si>
    <t xml:space="preserve">YPLL</t>
  </si>
  <si>
    <t xml:space="preserve">YPLL </t>
  </si>
  <si>
    <t xml:space="preserve">expected</t>
  </si>
  <si>
    <t xml:space="preserve">e-YPLL</t>
  </si>
  <si>
    <t xml:space="preserve">e-YLL</t>
  </si>
  <si>
    <t xml:space="preserve">in yrs</t>
  </si>
  <si>
    <t xml:space="preserve">unexposed</t>
  </si>
  <si>
    <t xml:space="preserve">exposed</t>
  </si>
  <si>
    <t xml:space="preserve">exc deaths</t>
  </si>
  <si>
    <t xml:space="preserve">0-4</t>
  </si>
  <si>
    <t xml:space="preserve">shift + 0 yrs </t>
  </si>
  <si>
    <t xml:space="preserve">shift + 5 yrs</t>
  </si>
  <si>
    <t xml:space="preserve">cum</t>
  </si>
  <si>
    <t xml:space="preserve">shift+ 10 yrs</t>
  </si>
  <si>
    <t xml:space="preserve">5-9</t>
  </si>
  <si>
    <t xml:space="preserve">20-24</t>
  </si>
  <si>
    <t xml:space="preserve">10-14</t>
  </si>
  <si>
    <t xml:space="preserve">25-29</t>
  </si>
  <si>
    <t xml:space="preserve">15-19</t>
  </si>
  <si>
    <t xml:space="preserve">30-34</t>
  </si>
  <si>
    <t xml:space="preserve">35-39</t>
  </si>
  <si>
    <t xml:space="preserve">40-44</t>
  </si>
  <si>
    <t xml:space="preserve">45-49</t>
  </si>
  <si>
    <t xml:space="preserve">50-54</t>
  </si>
  <si>
    <t xml:space="preserve">55-59</t>
  </si>
  <si>
    <t xml:space="preserve">60-64</t>
  </si>
  <si>
    <t xml:space="preserve">65-69</t>
  </si>
  <si>
    <t xml:space="preserve">70-74</t>
  </si>
  <si>
    <t xml:space="preserve">75-79</t>
  </si>
  <si>
    <t xml:space="preserve">80-84</t>
  </si>
  <si>
    <t xml:space="preserve">85-89</t>
  </si>
  <si>
    <t xml:space="preserve">90-94</t>
  </si>
  <si>
    <t xml:space="preserve">95-99</t>
  </si>
  <si>
    <t xml:space="preserve">100-104</t>
  </si>
  <si>
    <t xml:space="preserve">105+</t>
  </si>
  <si>
    <t xml:space="preserve">total</t>
  </si>
  <si>
    <t xml:space="preserve">e-YLL=</t>
  </si>
  <si>
    <t xml:space="preserve">e-YPLL=</t>
  </si>
  <si>
    <t xml:space="preserve">total:</t>
  </si>
  <si>
    <t xml:space="preserve">Cohort and no. of deaths:</t>
  </si>
  <si>
    <t xml:space="preserve">according to BEIR IV, Table 2A-10, p.133 </t>
  </si>
  <si>
    <t xml:space="preserve">Mechanism 1</t>
  </si>
  <si>
    <t xml:space="preserve">Mechanism 2</t>
  </si>
  <si>
    <t xml:space="preserve">No. of deaths are set to zero up to age band  25-29 yrs</t>
  </si>
  <si>
    <t xml:space="preserve">bias=</t>
  </si>
  <si>
    <t xml:space="preserve">Cohort in age band 0-4 reduced accordingly (survivor population beyond age = 30 yrs of 100,000 newborns)</t>
  </si>
  <si>
    <t xml:space="preserve">rel. bias / % =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11.0546875" defaultRowHeight="12.75" zeroHeight="false" outlineLevelRow="0" outlineLevelCol="0"/>
  <cols>
    <col collapsed="false" customWidth="true" hidden="false" outlineLevel="0" max="4" min="4" style="0" width="17.85"/>
    <col collapsed="false" customWidth="true" hidden="false" outlineLevel="0" max="9" min="9" style="0" width="15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1"/>
      <c r="F1" s="1" t="s">
        <v>0</v>
      </c>
      <c r="G1" s="2" t="s">
        <v>1</v>
      </c>
      <c r="H1" s="2" t="s">
        <v>2</v>
      </c>
      <c r="I1" s="3" t="s">
        <v>4</v>
      </c>
      <c r="K1" s="1" t="s">
        <v>0</v>
      </c>
      <c r="L1" s="2" t="s">
        <v>5</v>
      </c>
      <c r="M1" s="3" t="s">
        <v>6</v>
      </c>
      <c r="O1" s="1" t="s">
        <v>0</v>
      </c>
      <c r="P1" s="2" t="s">
        <v>2</v>
      </c>
      <c r="Q1" s="2" t="s">
        <v>2</v>
      </c>
      <c r="R1" s="2" t="s">
        <v>2</v>
      </c>
      <c r="S1" s="2" t="s">
        <v>2</v>
      </c>
      <c r="T1" s="2" t="s">
        <v>7</v>
      </c>
      <c r="V1" s="2" t="s">
        <v>2</v>
      </c>
      <c r="W1" s="2" t="s">
        <v>2</v>
      </c>
      <c r="X1" s="2" t="s">
        <v>2</v>
      </c>
      <c r="Y1" s="2" t="s">
        <v>2</v>
      </c>
      <c r="Z1" s="2" t="s">
        <v>2</v>
      </c>
      <c r="AA1" s="2" t="s">
        <v>7</v>
      </c>
    </row>
    <row r="2" customFormat="false" ht="12.75" hidden="false" customHeight="false" outlineLevel="0" collapsed="false">
      <c r="A2" s="1" t="s">
        <v>8</v>
      </c>
      <c r="B2" s="2" t="s">
        <v>9</v>
      </c>
      <c r="C2" s="2" t="s">
        <v>9</v>
      </c>
      <c r="D2" s="3" t="s">
        <v>9</v>
      </c>
      <c r="E2" s="1"/>
      <c r="F2" s="1" t="s">
        <v>8</v>
      </c>
      <c r="G2" s="2" t="s">
        <v>10</v>
      </c>
      <c r="H2" s="2" t="s">
        <v>10</v>
      </c>
      <c r="I2" s="3" t="s">
        <v>10</v>
      </c>
      <c r="K2" s="1" t="s">
        <v>8</v>
      </c>
      <c r="L2" s="3" t="s">
        <v>11</v>
      </c>
      <c r="M2" s="3"/>
      <c r="O2" s="1" t="s">
        <v>8</v>
      </c>
      <c r="P2" s="2" t="s">
        <v>9</v>
      </c>
      <c r="Q2" s="2" t="s">
        <v>10</v>
      </c>
      <c r="R2" s="2" t="s">
        <v>10</v>
      </c>
      <c r="S2" s="2" t="s">
        <v>10</v>
      </c>
      <c r="V2" s="2" t="s">
        <v>9</v>
      </c>
      <c r="W2" s="2" t="s">
        <v>10</v>
      </c>
      <c r="X2" s="2" t="s">
        <v>10</v>
      </c>
      <c r="Y2" s="2" t="s">
        <v>10</v>
      </c>
      <c r="Z2" s="2" t="s">
        <v>10</v>
      </c>
    </row>
    <row r="3" customFormat="false" ht="12.75" hidden="false" customHeight="false" outlineLevel="0" collapsed="false">
      <c r="A3" s="1" t="s">
        <v>12</v>
      </c>
      <c r="B3" s="4" t="n">
        <v>95218.7318895963</v>
      </c>
      <c r="C3" s="4" t="n">
        <v>0</v>
      </c>
      <c r="D3" s="2" t="n">
        <f aca="false">(SUM(C4:$C$23)*2.5+SUM(B5:$B$24)*5+B4*2.5+$B$24*2.5)/B4</f>
        <v>70.3506116635595</v>
      </c>
      <c r="E3" s="5"/>
      <c r="F3" s="1" t="s">
        <v>12</v>
      </c>
      <c r="G3" s="4" t="n">
        <v>95218.7318895963</v>
      </c>
      <c r="H3" s="4" t="n">
        <v>0</v>
      </c>
      <c r="I3" s="2" t="n">
        <f aca="false">(SUM(H4:$H$23)*2.5+SUM(G5:$G$24)*5+G4*2.5+$G$24*2.5)/G4</f>
        <v>67.6715835523286</v>
      </c>
      <c r="K3" s="1" t="s">
        <v>12</v>
      </c>
      <c r="L3" s="0" t="n">
        <f aca="false">H3-C3*G3/B3</f>
        <v>0</v>
      </c>
      <c r="M3" s="0" t="n">
        <f aca="false">L3*D3</f>
        <v>0</v>
      </c>
      <c r="O3" s="1"/>
      <c r="P3" s="2"/>
      <c r="Q3" s="2" t="s">
        <v>13</v>
      </c>
      <c r="R3" s="2" t="s">
        <v>14</v>
      </c>
      <c r="S3" s="2" t="s">
        <v>15</v>
      </c>
      <c r="V3" s="2"/>
      <c r="W3" s="2" t="s">
        <v>13</v>
      </c>
      <c r="X3" s="2" t="s">
        <v>14</v>
      </c>
      <c r="Y3" s="2" t="s">
        <v>16</v>
      </c>
      <c r="Z3" s="2" t="s">
        <v>15</v>
      </c>
    </row>
    <row r="4" customFormat="false" ht="12.75" hidden="false" customHeight="false" outlineLevel="0" collapsed="false">
      <c r="A4" s="1" t="s">
        <v>17</v>
      </c>
      <c r="B4" s="4" t="n">
        <f aca="false">B3-C3</f>
        <v>95218.7318895963</v>
      </c>
      <c r="C4" s="4" t="n">
        <v>0</v>
      </c>
      <c r="D4" s="2" t="n">
        <f aca="false">(SUM(C5:$C$23)*2.5+SUM(B6:$B$24)*5+B5*2.5+$B$24*2.5)/B5</f>
        <v>65.3506116635595</v>
      </c>
      <c r="E4" s="5"/>
      <c r="F4" s="1" t="s">
        <v>17</v>
      </c>
      <c r="G4" s="4" t="n">
        <f aca="false">G3-H3</f>
        <v>95218.7318895963</v>
      </c>
      <c r="H4" s="4" t="n">
        <v>0</v>
      </c>
      <c r="I4" s="2" t="n">
        <f aca="false">(SUM(H5:$H$23)*2.5+SUM(G6:$G$24)*5+G5*2.5+$G$24*2.5)/G5</f>
        <v>62.6715835523286</v>
      </c>
      <c r="K4" s="1" t="s">
        <v>17</v>
      </c>
      <c r="L4" s="0" t="n">
        <f aca="false">H4-C4*G4/B4</f>
        <v>0</v>
      </c>
      <c r="M4" s="0" t="n">
        <f aca="false">L4*D4</f>
        <v>0</v>
      </c>
      <c r="O4" s="1" t="s">
        <v>18</v>
      </c>
      <c r="Z4" s="4"/>
    </row>
    <row r="5" customFormat="false" ht="12.75" hidden="false" customHeight="false" outlineLevel="0" collapsed="false">
      <c r="A5" s="1" t="s">
        <v>19</v>
      </c>
      <c r="B5" s="4" t="n">
        <f aca="false">B4-C4</f>
        <v>95218.7318895963</v>
      </c>
      <c r="C5" s="4" t="n">
        <v>0</v>
      </c>
      <c r="D5" s="2" t="n">
        <f aca="false">(SUM(C6:$C$23)*2.5+SUM(B7:$B$24)*5+B6*2.5+$B$24*2.5)/B6</f>
        <v>60.3506116635595</v>
      </c>
      <c r="E5" s="5"/>
      <c r="F5" s="1" t="s">
        <v>19</v>
      </c>
      <c r="G5" s="4" t="n">
        <f aca="false">G4-H4</f>
        <v>95218.7318895963</v>
      </c>
      <c r="H5" s="4" t="n">
        <v>0</v>
      </c>
      <c r="I5" s="2" t="n">
        <f aca="false">(SUM(H6:$H$23)*2.5+SUM(G7:$G$24)*5+G6*2.5+$G$24*2.5)/G6</f>
        <v>57.6715835523286</v>
      </c>
      <c r="K5" s="1" t="s">
        <v>19</v>
      </c>
      <c r="L5" s="0" t="n">
        <f aca="false">H5-C5*G5/B5</f>
        <v>0</v>
      </c>
      <c r="M5" s="0" t="n">
        <f aca="false">L5*D5</f>
        <v>0</v>
      </c>
      <c r="O5" s="1" t="s">
        <v>20</v>
      </c>
      <c r="R5" s="4" t="n">
        <f aca="false">P6-Q6</f>
        <v>528.350343348749</v>
      </c>
      <c r="S5" s="4" t="n">
        <f aca="false">Q5+R5</f>
        <v>528.350343348749</v>
      </c>
      <c r="T5" s="0" t="n">
        <f aca="false">R5*5</f>
        <v>2641.75171674375</v>
      </c>
      <c r="U5" s="4"/>
      <c r="X5" s="4" t="n">
        <f aca="false">V6-W6-Y4</f>
        <v>508.350343348749</v>
      </c>
      <c r="Y5" s="4" t="n">
        <v>20</v>
      </c>
      <c r="Z5" s="4" t="n">
        <f aca="false">W5+X5+Y5</f>
        <v>528.350343348749</v>
      </c>
      <c r="AA5" s="0" t="n">
        <f aca="false">5*X5+10*Y5</f>
        <v>2741.75171674375</v>
      </c>
    </row>
    <row r="6" customFormat="false" ht="12.75" hidden="false" customHeight="false" outlineLevel="0" collapsed="false">
      <c r="A6" s="1" t="s">
        <v>21</v>
      </c>
      <c r="B6" s="4" t="n">
        <f aca="false">B5-C5</f>
        <v>95218.7318895963</v>
      </c>
      <c r="C6" s="4" t="n">
        <v>0</v>
      </c>
      <c r="D6" s="2" t="n">
        <f aca="false">(SUM(C7:$C$23)*2.5+SUM(B8:$B$24)*5+B7*2.5+$B$24*2.5)/B7</f>
        <v>55.3506116635595</v>
      </c>
      <c r="E6" s="5"/>
      <c r="F6" s="1" t="s">
        <v>21</v>
      </c>
      <c r="G6" s="4" t="n">
        <f aca="false">G5-H5</f>
        <v>95218.7318895963</v>
      </c>
      <c r="H6" s="4" t="n">
        <v>0</v>
      </c>
      <c r="I6" s="2" t="n">
        <f aca="false">(SUM(H7:$H$23)*2.5+SUM(G8:$G$24)*5+G7*2.5+$G$24*2.5)/G7</f>
        <v>52.6715835523286</v>
      </c>
      <c r="K6" s="1" t="s">
        <v>21</v>
      </c>
      <c r="L6" s="0" t="n">
        <f aca="false">H6-C6*G6/B6</f>
        <v>0</v>
      </c>
      <c r="M6" s="0" t="n">
        <f aca="false">L6*D6</f>
        <v>0</v>
      </c>
      <c r="O6" s="1" t="s">
        <v>22</v>
      </c>
      <c r="P6" s="4" t="n">
        <v>928.350343348749</v>
      </c>
      <c r="Q6" s="0" t="n">
        <v>400</v>
      </c>
      <c r="R6" s="4" t="n">
        <f aca="false">P7-Q7</f>
        <v>548.616672397038</v>
      </c>
      <c r="S6" s="4" t="n">
        <f aca="false">Q6+R6</f>
        <v>948.616672397038</v>
      </c>
      <c r="T6" s="0" t="n">
        <f aca="false">R6*5</f>
        <v>2743.08336198519</v>
      </c>
      <c r="U6" s="4"/>
      <c r="V6" s="4" t="n">
        <v>928.350343348749</v>
      </c>
      <c r="W6" s="0" t="n">
        <v>420</v>
      </c>
      <c r="X6" s="4" t="n">
        <f aca="false">V7-W7-Y5</f>
        <v>278.616672397038</v>
      </c>
      <c r="Y6" s="4" t="n">
        <v>250</v>
      </c>
      <c r="Z6" s="4" t="n">
        <f aca="false">W6+X6+Y6</f>
        <v>948.616672397038</v>
      </c>
      <c r="AA6" s="0" t="n">
        <f aca="false">5*X6+10*Y6</f>
        <v>3893.08336198519</v>
      </c>
    </row>
    <row r="7" customFormat="false" ht="12.75" hidden="false" customHeight="false" outlineLevel="0" collapsed="false">
      <c r="A7" s="1" t="s">
        <v>18</v>
      </c>
      <c r="B7" s="4" t="n">
        <f aca="false">B6-C6</f>
        <v>95218.7318895963</v>
      </c>
      <c r="C7" s="4" t="n">
        <v>0</v>
      </c>
      <c r="D7" s="2" t="n">
        <f aca="false">(SUM(C8:$C$23)*2.5+SUM(B9:$B$24)*5+B8*2.5+$B$24*2.5)/B8</f>
        <v>50.3506116635595</v>
      </c>
      <c r="E7" s="5"/>
      <c r="F7" s="1" t="s">
        <v>18</v>
      </c>
      <c r="G7" s="4" t="n">
        <f aca="false">G6-H6</f>
        <v>95218.7318895963</v>
      </c>
      <c r="H7" s="4" t="n">
        <v>0</v>
      </c>
      <c r="I7" s="2" t="n">
        <f aca="false">(SUM(H8:$H$23)*2.5+SUM(G9:$G$24)*5+G8*2.5+$G$24*2.5)/G8</f>
        <v>47.6715835523286</v>
      </c>
      <c r="K7" s="1" t="s">
        <v>18</v>
      </c>
      <c r="L7" s="0" t="n">
        <f aca="false">H7-C7*G7/B7</f>
        <v>0</v>
      </c>
      <c r="M7" s="0" t="n">
        <f aca="false">L7*D7</f>
        <v>0</v>
      </c>
      <c r="O7" s="1" t="s">
        <v>23</v>
      </c>
      <c r="P7" s="4" t="n">
        <v>1148.61667239704</v>
      </c>
      <c r="Q7" s="0" t="n">
        <v>600</v>
      </c>
      <c r="R7" s="4" t="n">
        <f aca="false">P8-Q8</f>
        <v>781.036139783959</v>
      </c>
      <c r="S7" s="4" t="n">
        <f aca="false">Q7+R7</f>
        <v>1381.03613978396</v>
      </c>
      <c r="T7" s="0" t="n">
        <f aca="false">R7*5</f>
        <v>3905.18069891979</v>
      </c>
      <c r="U7" s="4"/>
      <c r="V7" s="4" t="n">
        <v>1148.61667239704</v>
      </c>
      <c r="W7" s="0" t="n">
        <v>850</v>
      </c>
      <c r="X7" s="4" t="n">
        <f aca="false">V8-W8-Y6</f>
        <v>441.036139783959</v>
      </c>
      <c r="Y7" s="4" t="n">
        <v>90</v>
      </c>
      <c r="Z7" s="4" t="n">
        <f aca="false">W7+X7+Y7</f>
        <v>1381.03613978396</v>
      </c>
      <c r="AA7" s="0" t="n">
        <f aca="false">5*X7+10*Y7</f>
        <v>3105.18069891979</v>
      </c>
    </row>
    <row r="8" customFormat="false" ht="12.75" hidden="false" customHeight="false" outlineLevel="0" collapsed="false">
      <c r="A8" s="1" t="s">
        <v>20</v>
      </c>
      <c r="B8" s="4" t="n">
        <f aca="false">B7-C7</f>
        <v>95218.7318895963</v>
      </c>
      <c r="C8" s="4" t="n">
        <v>0</v>
      </c>
      <c r="D8" s="2" t="n">
        <f aca="false">(SUM(C9:$C$23)*2.5+SUM(B10:$B$24)*5+B9*2.5+$B$24*2.5)/B9</f>
        <v>45.3506116635595</v>
      </c>
      <c r="E8" s="5"/>
      <c r="F8" s="1" t="s">
        <v>20</v>
      </c>
      <c r="G8" s="4" t="n">
        <f aca="false">G7-H7</f>
        <v>95218.7318895963</v>
      </c>
      <c r="H8" s="4" t="n">
        <v>528.350343348749</v>
      </c>
      <c r="I8" s="2" t="n">
        <f aca="false">(SUM(H9:$H$23)*2.5+SUM(G10:$G$24)*5+G9*2.5+$G$24*2.5)/G9</f>
        <v>42.9096810808521</v>
      </c>
      <c r="K8" s="1" t="s">
        <v>20</v>
      </c>
      <c r="L8" s="0" t="n">
        <f aca="false">H8-C8*G8/B8</f>
        <v>528.350343348749</v>
      </c>
      <c r="M8" s="0" t="n">
        <f aca="false">L8*D8</f>
        <v>23961.0112435174</v>
      </c>
      <c r="O8" s="1" t="s">
        <v>24</v>
      </c>
      <c r="P8" s="4" t="n">
        <v>1681.03613978396</v>
      </c>
      <c r="Q8" s="0" t="n">
        <v>900</v>
      </c>
      <c r="R8" s="4" t="n">
        <f aca="false">P9-Q9</f>
        <v>1632.43823262524</v>
      </c>
      <c r="S8" s="4" t="n">
        <f aca="false">Q8+R8</f>
        <v>2532.43823262524</v>
      </c>
      <c r="T8" s="0" t="n">
        <f aca="false">R8*5</f>
        <v>8162.19116312619</v>
      </c>
      <c r="U8" s="4"/>
      <c r="V8" s="4" t="n">
        <v>1681.03613978396</v>
      </c>
      <c r="W8" s="0" t="n">
        <v>990</v>
      </c>
      <c r="X8" s="4" t="n">
        <f aca="false">V9-W9-Y7</f>
        <v>742.438232625238</v>
      </c>
      <c r="Y8" s="4" t="n">
        <v>800</v>
      </c>
      <c r="Z8" s="4" t="n">
        <f aca="false">W8+X8+Y8</f>
        <v>2532.43823262524</v>
      </c>
      <c r="AA8" s="0" t="n">
        <f aca="false">5*X8+10*Y8</f>
        <v>11712.1911631262</v>
      </c>
    </row>
    <row r="9" customFormat="false" ht="12.75" hidden="false" customHeight="false" outlineLevel="0" collapsed="false">
      <c r="A9" s="1" t="s">
        <v>22</v>
      </c>
      <c r="B9" s="4" t="n">
        <f aca="false">B8-C8</f>
        <v>95218.7318895963</v>
      </c>
      <c r="C9" s="4" t="n">
        <v>928.350343348749</v>
      </c>
      <c r="D9" s="2" t="n">
        <f aca="false">(SUM(C10:$C$23)*2.5+SUM(B11:$B$24)*5+B10*2.5+$B$24*2.5)/B10</f>
        <v>40.7478897695328</v>
      </c>
      <c r="E9" s="5"/>
      <c r="F9" s="1" t="s">
        <v>22</v>
      </c>
      <c r="G9" s="4" t="n">
        <f aca="false">G8-H8</f>
        <v>94690.3815462476</v>
      </c>
      <c r="H9" s="4" t="n">
        <v>948.616672397038</v>
      </c>
      <c r="I9" s="2" t="n">
        <f aca="false">(SUM(H10:$H$23)*2.5+SUM(G11:$G$24)*5+G10*2.5+$G$24*2.5)/G10</f>
        <v>38.2933068379193</v>
      </c>
      <c r="K9" s="1" t="s">
        <v>22</v>
      </c>
      <c r="L9" s="0" t="n">
        <f aca="false">H9-C9*G9/B9</f>
        <v>25.4175657106815</v>
      </c>
      <c r="M9" s="0" t="n">
        <f aca="false">L9*D9</f>
        <v>1035.71216578871</v>
      </c>
      <c r="O9" s="1" t="s">
        <v>25</v>
      </c>
      <c r="P9" s="4" t="n">
        <v>2632.43823262524</v>
      </c>
      <c r="Q9" s="0" t="n">
        <v>1000</v>
      </c>
      <c r="R9" s="4" t="n">
        <f aca="false">P10-Q10</f>
        <v>2090.71057436612</v>
      </c>
      <c r="S9" s="4" t="n">
        <f aca="false">Q9+R9</f>
        <v>3090.71057436612</v>
      </c>
      <c r="T9" s="0" t="n">
        <f aca="false">R9*5</f>
        <v>10453.5528718306</v>
      </c>
      <c r="U9" s="4"/>
      <c r="V9" s="4" t="n">
        <v>2632.43823262524</v>
      </c>
      <c r="W9" s="0" t="n">
        <v>1800</v>
      </c>
      <c r="X9" s="4" t="n">
        <f aca="false">V10-W10-Y8</f>
        <v>1270.71057436612</v>
      </c>
      <c r="Y9" s="4" t="n">
        <v>20</v>
      </c>
      <c r="Z9" s="4" t="n">
        <f aca="false">W9+X9+Y9</f>
        <v>3090.71057436612</v>
      </c>
      <c r="AA9" s="0" t="n">
        <f aca="false">5*X9+10*Y9</f>
        <v>6553.55287183062</v>
      </c>
    </row>
    <row r="10" customFormat="false" ht="12.75" hidden="false" customHeight="false" outlineLevel="0" collapsed="false">
      <c r="A10" s="1" t="s">
        <v>23</v>
      </c>
      <c r="B10" s="4" t="n">
        <f aca="false">B9-C9</f>
        <v>94290.3815462476</v>
      </c>
      <c r="C10" s="4" t="n">
        <v>1148.61667239704</v>
      </c>
      <c r="D10" s="2" t="n">
        <f aca="false">(SUM(C11:$C$23)*2.5+SUM(B12:$B$24)*5+B11*2.5+$B$24*2.5)/B11</f>
        <v>36.1887298400201</v>
      </c>
      <c r="E10" s="5"/>
      <c r="F10" s="1" t="s">
        <v>23</v>
      </c>
      <c r="G10" s="4" t="n">
        <f aca="false">G9-H9</f>
        <v>93741.7648738505</v>
      </c>
      <c r="H10" s="4" t="n">
        <v>1381.03613978396</v>
      </c>
      <c r="I10" s="2" t="n">
        <f aca="false">(SUM(H11:$H$23)*2.5+SUM(G12:$G$24)*5+G11*2.5+$G$24*2.5)/G11</f>
        <v>33.791129457839</v>
      </c>
      <c r="K10" s="1" t="s">
        <v>23</v>
      </c>
      <c r="L10" s="0" t="n">
        <f aca="false">H10-C10*G10/B10</f>
        <v>239.10254837924</v>
      </c>
      <c r="M10" s="0" t="n">
        <f aca="false">L10*D10</f>
        <v>8652.81752735663</v>
      </c>
      <c r="O10" s="1" t="s">
        <v>26</v>
      </c>
      <c r="P10" s="4" t="n">
        <v>4090.71057436612</v>
      </c>
      <c r="Q10" s="0" t="n">
        <v>2000</v>
      </c>
      <c r="R10" s="4" t="n">
        <f aca="false">P11-Q11</f>
        <v>3468.21226860399</v>
      </c>
      <c r="S10" s="4" t="n">
        <f aca="false">Q10+R10</f>
        <v>5468.212268604</v>
      </c>
      <c r="T10" s="0" t="n">
        <f aca="false">R10*5</f>
        <v>17341.06134302</v>
      </c>
      <c r="U10" s="4"/>
      <c r="V10" s="4" t="n">
        <v>4090.71057436612</v>
      </c>
      <c r="W10" s="0" t="n">
        <v>2020</v>
      </c>
      <c r="X10" s="4" t="n">
        <f aca="false">V11-W11-Y9</f>
        <v>1648.21226860399</v>
      </c>
      <c r="Y10" s="4" t="n">
        <v>1800</v>
      </c>
      <c r="Z10" s="4" t="n">
        <f aca="false">W10+X10+Y10</f>
        <v>5468.212268604</v>
      </c>
      <c r="AA10" s="0" t="n">
        <f aca="false">5*X10+10*Y10</f>
        <v>26241.06134302</v>
      </c>
    </row>
    <row r="11" customFormat="false" ht="12.75" hidden="false" customHeight="false" outlineLevel="0" collapsed="false">
      <c r="A11" s="1" t="s">
        <v>24</v>
      </c>
      <c r="B11" s="4" t="n">
        <f aca="false">B10-C10</f>
        <v>93141.7648738505</v>
      </c>
      <c r="C11" s="4" t="n">
        <v>1681.03613978396</v>
      </c>
      <c r="D11" s="2" t="n">
        <f aca="false">(SUM(C12:$C$23)*2.5+SUM(B13:$B$24)*5+B12*2.5+$B$24*2.5)/B12</f>
        <v>31.761974583865</v>
      </c>
      <c r="E11" s="5"/>
      <c r="F11" s="1" t="s">
        <v>24</v>
      </c>
      <c r="G11" s="4" t="n">
        <f aca="false">G10-H10</f>
        <v>92360.7287340666</v>
      </c>
      <c r="H11" s="4" t="n">
        <v>2532.43823262524</v>
      </c>
      <c r="I11" s="2" t="n">
        <f aca="false">(SUM(H12:$H$23)*2.5+SUM(G13:$G$24)*5+G12*2.5+$G$24*2.5)/G12</f>
        <v>29.6028086804145</v>
      </c>
      <c r="K11" s="1" t="s">
        <v>24</v>
      </c>
      <c r="L11" s="0" t="n">
        <f aca="false">H11-C11*G11/B11</f>
        <v>865.498346860434</v>
      </c>
      <c r="M11" s="0" t="n">
        <f aca="false">L11*D11</f>
        <v>27489.9364953583</v>
      </c>
      <c r="O11" s="1" t="s">
        <v>27</v>
      </c>
      <c r="P11" s="4" t="n">
        <v>5968.212268604</v>
      </c>
      <c r="Q11" s="0" t="n">
        <v>2500</v>
      </c>
      <c r="R11" s="4" t="n">
        <f aca="false">P12-Q12</f>
        <v>4314.22830954409</v>
      </c>
      <c r="S11" s="4" t="n">
        <f aca="false">Q11+R11</f>
        <v>6814.22830954409</v>
      </c>
      <c r="T11" s="0" t="n">
        <f aca="false">R11*5</f>
        <v>21571.1415477205</v>
      </c>
      <c r="U11" s="4"/>
      <c r="V11" s="4" t="n">
        <v>5968.212268604</v>
      </c>
      <c r="W11" s="0" t="n">
        <v>4300</v>
      </c>
      <c r="X11" s="4" t="n">
        <f aca="false">V12-W12-Y10</f>
        <v>1714.22830954409</v>
      </c>
      <c r="Y11" s="4" t="n">
        <v>800</v>
      </c>
      <c r="Z11" s="4" t="n">
        <f aca="false">W11+X11+Y11</f>
        <v>6814.22830954409</v>
      </c>
      <c r="AA11" s="0" t="n">
        <f aca="false">5*X11+10*Y11</f>
        <v>16571.1415477205</v>
      </c>
    </row>
    <row r="12" customFormat="false" ht="12.75" hidden="false" customHeight="false" outlineLevel="0" collapsed="false">
      <c r="A12" s="1" t="s">
        <v>25</v>
      </c>
      <c r="B12" s="4" t="n">
        <f aca="false">B11-C11</f>
        <v>91460.7287340666</v>
      </c>
      <c r="C12" s="4" t="n">
        <v>2632.43823262524</v>
      </c>
      <c r="D12" s="2" t="n">
        <f aca="false">(SUM(C13:$C$23)*2.5+SUM(B14:$B$24)*5+B13*2.5+$B$24*2.5)/B13</f>
        <v>27.5550692688738</v>
      </c>
      <c r="E12" s="5"/>
      <c r="F12" s="1" t="s">
        <v>25</v>
      </c>
      <c r="G12" s="4" t="n">
        <f aca="false">G11-H11</f>
        <v>89828.2905014413</v>
      </c>
      <c r="H12" s="4" t="n">
        <v>3090.71057436612</v>
      </c>
      <c r="I12" s="2" t="n">
        <f aca="false">(SUM(H13:$H$23)*2.5+SUM(G14:$G$24)*5+G13*2.5+$G$24*2.5)/G13</f>
        <v>25.4794778359477</v>
      </c>
      <c r="K12" s="1" t="s">
        <v>25</v>
      </c>
      <c r="L12" s="0" t="n">
        <f aca="false">H12-C12*G12/B12</f>
        <v>505.257456286132</v>
      </c>
      <c r="M12" s="0" t="n">
        <f aca="false">L12*D12</f>
        <v>13922.4042065794</v>
      </c>
      <c r="O12" s="1" t="s">
        <v>28</v>
      </c>
      <c r="P12" s="4" t="n">
        <v>8314.22830954409</v>
      </c>
      <c r="Q12" s="0" t="n">
        <v>4000</v>
      </c>
      <c r="R12" s="4" t="n">
        <f aca="false">P13-Q13</f>
        <v>5996.2174430107</v>
      </c>
      <c r="S12" s="4" t="n">
        <f aca="false">Q12+R12</f>
        <v>9996.2174430107</v>
      </c>
      <c r="T12" s="0" t="n">
        <f aca="false">R12*5</f>
        <v>29981.0872150535</v>
      </c>
      <c r="U12" s="4"/>
      <c r="V12" s="4" t="n">
        <v>8314.22830954409</v>
      </c>
      <c r="W12" s="0" t="n">
        <v>4800</v>
      </c>
      <c r="X12" s="4" t="n">
        <f aca="false">V13-W13-Y11</f>
        <v>5146.2174430107</v>
      </c>
      <c r="Y12" s="4" t="n">
        <v>50</v>
      </c>
      <c r="Z12" s="4" t="n">
        <f aca="false">W12+X12+Y12</f>
        <v>9996.2174430107</v>
      </c>
      <c r="AA12" s="0" t="n">
        <f aca="false">5*X12+10*Y12</f>
        <v>26231.0872150535</v>
      </c>
    </row>
    <row r="13" customFormat="false" ht="12.75" hidden="false" customHeight="false" outlineLevel="0" collapsed="false">
      <c r="A13" s="1" t="s">
        <v>26</v>
      </c>
      <c r="B13" s="4" t="n">
        <f aca="false">B12-C12</f>
        <v>88828.2905014413</v>
      </c>
      <c r="C13" s="4" t="n">
        <v>4090.71057436612</v>
      </c>
      <c r="D13" s="2" t="n">
        <f aca="false">(SUM(C14:$C$23)*2.5+SUM(B15:$B$24)*5+B14*2.5+$B$24*2.5)/B14</f>
        <v>23.6439162768147</v>
      </c>
      <c r="E13" s="5"/>
      <c r="F13" s="1" t="s">
        <v>26</v>
      </c>
      <c r="G13" s="4" t="n">
        <f aca="false">G12-H12</f>
        <v>86737.5799270752</v>
      </c>
      <c r="H13" s="4" t="n">
        <v>5468.212268604</v>
      </c>
      <c r="I13" s="2" t="n">
        <f aca="false">(SUM(H14:$H$23)*2.5+SUM(G15:$G$24)*5+G14*2.5+$G$24*2.5)/G14</f>
        <v>21.8574402242826</v>
      </c>
      <c r="K13" s="1" t="s">
        <v>26</v>
      </c>
      <c r="L13" s="0" t="n">
        <f aca="false">H13-C13*G13/B13</f>
        <v>1473.78286554286</v>
      </c>
      <c r="M13" s="0" t="n">
        <f aca="false">L13*D13</f>
        <v>34845.9986830994</v>
      </c>
      <c r="O13" s="1" t="s">
        <v>29</v>
      </c>
      <c r="P13" s="4" t="n">
        <v>10996.2174430107</v>
      </c>
      <c r="Q13" s="0" t="n">
        <v>5000</v>
      </c>
      <c r="R13" s="4" t="n">
        <f aca="false">P14-Q14</f>
        <v>7331.35803984874</v>
      </c>
      <c r="S13" s="4" t="n">
        <f aca="false">Q13+R13</f>
        <v>12331.3580398487</v>
      </c>
      <c r="T13" s="0" t="n">
        <f aca="false">R13*5</f>
        <v>36656.7901992437</v>
      </c>
      <c r="U13" s="4"/>
      <c r="V13" s="4" t="n">
        <v>10996.2174430107</v>
      </c>
      <c r="W13" s="0" t="n">
        <v>5050</v>
      </c>
      <c r="X13" s="4" t="n">
        <f aca="false">V14-W14-Y12</f>
        <v>5281.35803984874</v>
      </c>
      <c r="Y13" s="4" t="n">
        <v>2000</v>
      </c>
      <c r="Z13" s="4" t="n">
        <f aca="false">W13+X13+Y13</f>
        <v>12331.3580398487</v>
      </c>
      <c r="AA13" s="0" t="n">
        <f aca="false">5*X13+10*Y13</f>
        <v>46406.7901992437</v>
      </c>
    </row>
    <row r="14" customFormat="false" ht="12.75" hidden="false" customHeight="false" outlineLevel="0" collapsed="false">
      <c r="A14" s="1" t="s">
        <v>27</v>
      </c>
      <c r="B14" s="4" t="n">
        <f aca="false">B13-C13</f>
        <v>84737.5799270752</v>
      </c>
      <c r="C14" s="4" t="n">
        <v>5968.212268604</v>
      </c>
      <c r="D14" s="2" t="n">
        <f aca="false">(SUM(C15:$C$23)*2.5+SUM(B16:$B$24)*5+B15*2.5+$B$24*2.5)/B15</f>
        <v>20.0565320329873</v>
      </c>
      <c r="E14" s="5"/>
      <c r="F14" s="1" t="s">
        <v>27</v>
      </c>
      <c r="G14" s="4" t="n">
        <f aca="false">G13-H13</f>
        <v>81269.3676584712</v>
      </c>
      <c r="H14" s="4" t="n">
        <v>6814.22830954409</v>
      </c>
      <c r="I14" s="2" t="n">
        <f aca="false">(SUM(H15:$H$23)*2.5+SUM(G16:$G$24)*5+G15*2.5+$G$24*2.5)/G15</f>
        <v>18.4002544263275</v>
      </c>
      <c r="K14" s="1" t="s">
        <v>27</v>
      </c>
      <c r="L14" s="0" t="n">
        <f aca="false">H14-C14*G14/B14</f>
        <v>1090.2881458246</v>
      </c>
      <c r="M14" s="0" t="n">
        <f aca="false">L14*D14</f>
        <v>21867.3991219174</v>
      </c>
      <c r="O14" s="1" t="s">
        <v>30</v>
      </c>
      <c r="P14" s="4" t="n">
        <v>13331.3580398487</v>
      </c>
      <c r="Q14" s="0" t="n">
        <v>6000</v>
      </c>
      <c r="R14" s="4" t="n">
        <f aca="false">P15-Q15</f>
        <v>7391.34162518839</v>
      </c>
      <c r="S14" s="4" t="n">
        <f aca="false">Q14+R14</f>
        <v>13391.3416251884</v>
      </c>
      <c r="T14" s="0" t="n">
        <f aca="false">R14*5</f>
        <v>36956.708125942</v>
      </c>
      <c r="U14" s="4"/>
      <c r="V14" s="4" t="n">
        <v>13331.3580398487</v>
      </c>
      <c r="W14" s="0" t="n">
        <v>8000</v>
      </c>
      <c r="X14" s="4" t="n">
        <f aca="false">V15-W15-Y13</f>
        <v>5091.34162518839</v>
      </c>
      <c r="Y14" s="4" t="n">
        <v>300</v>
      </c>
      <c r="Z14" s="4" t="n">
        <f aca="false">W14+X14+Y14</f>
        <v>13391.3416251884</v>
      </c>
      <c r="AA14" s="0" t="n">
        <f aca="false">5*X14+10*Y14</f>
        <v>28456.708125942</v>
      </c>
    </row>
    <row r="15" customFormat="false" ht="12.75" hidden="false" customHeight="false" outlineLevel="0" collapsed="false">
      <c r="A15" s="1" t="s">
        <v>28</v>
      </c>
      <c r="B15" s="4" t="n">
        <f aca="false">B14-C14</f>
        <v>78769.3676584712</v>
      </c>
      <c r="C15" s="4" t="n">
        <v>8314.22830954409</v>
      </c>
      <c r="D15" s="2" t="n">
        <f aca="false">(SUM(C16:$C$23)*2.5+SUM(B17:$B$24)*5+B16*2.5+$B$24*2.5)/B16</f>
        <v>16.8333143377139</v>
      </c>
      <c r="E15" s="5"/>
      <c r="F15" s="1" t="s">
        <v>28</v>
      </c>
      <c r="G15" s="4" t="n">
        <f aca="false">G14-H14</f>
        <v>74455.1393489271</v>
      </c>
      <c r="H15" s="4" t="n">
        <v>9996.2174430107</v>
      </c>
      <c r="I15" s="2" t="n">
        <f aca="false">(SUM(H16:$H$23)*2.5+SUM(G17:$G$24)*5+G16*2.5+$G$24*2.5)/G16</f>
        <v>15.4783508802637</v>
      </c>
      <c r="K15" s="1" t="s">
        <v>28</v>
      </c>
      <c r="L15" s="0" t="n">
        <f aca="false">H15-C15*G15/B15</f>
        <v>2137.3625890537</v>
      </c>
      <c r="M15" s="0" t="n">
        <f aca="false">L15*D15</f>
        <v>35978.8963152109</v>
      </c>
      <c r="O15" s="1" t="s">
        <v>31</v>
      </c>
      <c r="P15" s="4" t="n">
        <v>14391.3416251884</v>
      </c>
      <c r="Q15" s="0" t="n">
        <v>7000</v>
      </c>
      <c r="R15" s="4" t="n">
        <f aca="false">P16-Q16</f>
        <v>7146.45041619197</v>
      </c>
      <c r="S15" s="4" t="n">
        <f aca="false">Q15+R15</f>
        <v>14146.450416192</v>
      </c>
      <c r="T15" s="0" t="n">
        <f aca="false">R15*5</f>
        <v>35732.2520809598</v>
      </c>
      <c r="U15" s="4"/>
      <c r="V15" s="4" t="n">
        <v>14391.3416251884</v>
      </c>
      <c r="W15" s="0" t="n">
        <v>7300</v>
      </c>
      <c r="X15" s="4" t="n">
        <f aca="false">V16-W16-Y14</f>
        <v>6816.45041619197</v>
      </c>
      <c r="Y15" s="4" t="n">
        <v>30</v>
      </c>
      <c r="Z15" s="4" t="n">
        <f aca="false">W15+X15+Y15</f>
        <v>14146.450416192</v>
      </c>
      <c r="AA15" s="0" t="n">
        <f aca="false">5*X15+10*Y15</f>
        <v>34382.2520809598</v>
      </c>
    </row>
    <row r="16" customFormat="false" ht="12.75" hidden="false" customHeight="false" outlineLevel="0" collapsed="false">
      <c r="A16" s="1" t="s">
        <v>29</v>
      </c>
      <c r="B16" s="4" t="n">
        <f aca="false">B15-C15</f>
        <v>70455.1393489271</v>
      </c>
      <c r="C16" s="4" t="n">
        <v>10996.2174430107</v>
      </c>
      <c r="D16" s="2" t="n">
        <f aca="false">(SUM(C17:$C$23)*2.5+SUM(B18:$B$24)*5+B17*2.5+$B$24*2.5)/B17</f>
        <v>14.0217444901289</v>
      </c>
      <c r="E16" s="5"/>
      <c r="F16" s="1" t="s">
        <v>29</v>
      </c>
      <c r="G16" s="4" t="n">
        <f aca="false">G15-H15</f>
        <v>64458.9219059164</v>
      </c>
      <c r="H16" s="4" t="n">
        <v>12331.3580398487</v>
      </c>
      <c r="I16" s="2" t="n">
        <f aca="false">(SUM(H17:$H$23)*2.5+SUM(G18:$G$24)*5+G17*2.5+$G$24*2.5)/G17</f>
        <v>12.9571219332076</v>
      </c>
      <c r="K16" s="1" t="s">
        <v>29</v>
      </c>
      <c r="L16" s="0" t="n">
        <f aca="false">H16-C16*G16/B16</f>
        <v>2270.99441031748</v>
      </c>
      <c r="M16" s="0" t="n">
        <f aca="false">L16*D16</f>
        <v>31843.3033599827</v>
      </c>
      <c r="O16" s="1" t="s">
        <v>32</v>
      </c>
      <c r="P16" s="4" t="n">
        <v>13646.450416192</v>
      </c>
      <c r="Q16" s="0" t="n">
        <v>6500</v>
      </c>
      <c r="R16" s="4" t="n">
        <f aca="false">P17-Q17</f>
        <v>6021.41041778916</v>
      </c>
      <c r="S16" s="4" t="n">
        <f aca="false">Q16+R16</f>
        <v>12521.4104177892</v>
      </c>
      <c r="T16" s="0" t="n">
        <f aca="false">R16*5</f>
        <v>30107.0520889458</v>
      </c>
      <c r="U16" s="4"/>
      <c r="V16" s="4" t="n">
        <v>13646.450416192</v>
      </c>
      <c r="W16" s="0" t="n">
        <v>6530</v>
      </c>
      <c r="X16" s="4" t="n">
        <f aca="false">V17-W17-Y15</f>
        <v>5891.41041778916</v>
      </c>
      <c r="Y16" s="4" t="n">
        <v>100</v>
      </c>
      <c r="Z16" s="4" t="n">
        <f aca="false">W16+X16+Y16</f>
        <v>12521.4104177892</v>
      </c>
      <c r="AA16" s="0" t="n">
        <f aca="false">5*X16+10*Y16</f>
        <v>30457.0520889458</v>
      </c>
    </row>
    <row r="17" customFormat="false" ht="12.75" hidden="false" customHeight="false" outlineLevel="0" collapsed="false">
      <c r="A17" s="1" t="s">
        <v>30</v>
      </c>
      <c r="B17" s="4" t="n">
        <f aca="false">B16-C16</f>
        <v>59458.9219059164</v>
      </c>
      <c r="C17" s="4" t="n">
        <v>13331.3580398487</v>
      </c>
      <c r="D17" s="2" t="n">
        <f aca="false">(SUM(C18:$C$23)*2.5+SUM(B19:$B$24)*5+B18*2.5+$B$24*2.5)/B18</f>
        <v>11.629124890515</v>
      </c>
      <c r="E17" s="5"/>
      <c r="F17" s="1" t="s">
        <v>30</v>
      </c>
      <c r="G17" s="4" t="n">
        <f aca="false">G16-H16</f>
        <v>52127.5638660677</v>
      </c>
      <c r="H17" s="4" t="n">
        <v>13391.3416251884</v>
      </c>
      <c r="I17" s="2" t="n">
        <f aca="false">(SUM(H18:$H$23)*2.5+SUM(G19:$G$24)*5+G18*2.5+$G$24*2.5)/G18</f>
        <v>10.7079461488022</v>
      </c>
      <c r="K17" s="1" t="s">
        <v>30</v>
      </c>
      <c r="L17" s="0" t="n">
        <f aca="false">H17-C17*G17/B17</f>
        <v>1703.75639208848</v>
      </c>
      <c r="M17" s="0" t="n">
        <f aca="false">L17*D17</f>
        <v>19813.1958666101</v>
      </c>
      <c r="O17" s="1" t="s">
        <v>33</v>
      </c>
      <c r="P17" s="4" t="n">
        <v>11021.4104177892</v>
      </c>
      <c r="Q17" s="0" t="n">
        <v>5000</v>
      </c>
      <c r="R17" s="4" t="n">
        <f aca="false">P18-Q18</f>
        <v>2306.48395135479</v>
      </c>
      <c r="S17" s="4" t="n">
        <f aca="false">Q17+R17</f>
        <v>7306.48395135479</v>
      </c>
      <c r="T17" s="0" t="n">
        <f aca="false">R17*5</f>
        <v>11532.419756774</v>
      </c>
      <c r="U17" s="4"/>
      <c r="V17" s="4" t="n">
        <v>11021.4104177892</v>
      </c>
      <c r="W17" s="0" t="n">
        <v>5100</v>
      </c>
      <c r="X17" s="4" t="n">
        <f aca="false">V18-W18-Y16</f>
        <v>1406.48395135479</v>
      </c>
      <c r="Y17" s="4" t="n">
        <v>800</v>
      </c>
      <c r="Z17" s="4" t="n">
        <f aca="false">W17+X17+Y17</f>
        <v>7306.48395135479</v>
      </c>
      <c r="AA17" s="0" t="n">
        <f aca="false">5*X17+10*Y17</f>
        <v>15032.419756774</v>
      </c>
    </row>
    <row r="18" customFormat="false" ht="12.75" hidden="false" customHeight="false" outlineLevel="0" collapsed="false">
      <c r="A18" s="1" t="s">
        <v>31</v>
      </c>
      <c r="B18" s="4" t="n">
        <f aca="false">B17-C17</f>
        <v>46127.5638660677</v>
      </c>
      <c r="C18" s="4" t="n">
        <v>14391.3416251884</v>
      </c>
      <c r="D18" s="2" t="n">
        <f aca="false">(SUM(C19:$C$23)*2.5+SUM(B20:$B$24)*5+B19*2.5+$B$24*2.5)/B19</f>
        <v>9.6352168018753</v>
      </c>
      <c r="E18" s="5"/>
      <c r="F18" s="1" t="s">
        <v>31</v>
      </c>
      <c r="G18" s="4" t="n">
        <f aca="false">G17-H17</f>
        <v>38736.2222408793</v>
      </c>
      <c r="H18" s="4" t="n">
        <v>14146.450416192</v>
      </c>
      <c r="I18" s="2" t="n">
        <f aca="false">(SUM(H19:$H$23)*2.5+SUM(G20:$G$24)*5+G19*2.5+$G$24*2.5)/G19</f>
        <v>8.9917170494844</v>
      </c>
      <c r="K18" s="1" t="s">
        <v>31</v>
      </c>
      <c r="L18" s="0" t="n">
        <f aca="false">H18-C18*G18/B18</f>
        <v>2061.13394128927</v>
      </c>
      <c r="M18" s="0" t="n">
        <f aca="false">L18*D18</f>
        <v>19859.4723820258</v>
      </c>
      <c r="O18" s="1" t="s">
        <v>34</v>
      </c>
      <c r="P18" s="4" t="n">
        <v>4306.48395135479</v>
      </c>
      <c r="Q18" s="0" t="n">
        <v>2000</v>
      </c>
      <c r="R18" s="4" t="n">
        <f aca="false">P19-Q19</f>
        <v>882.706960385257</v>
      </c>
      <c r="S18" s="4" t="n">
        <f aca="false">Q18+R18</f>
        <v>2882.70696038526</v>
      </c>
      <c r="T18" s="0" t="n">
        <f aca="false">R18*5</f>
        <v>4413.53480192629</v>
      </c>
      <c r="U18" s="4"/>
      <c r="V18" s="4" t="n">
        <v>4306.48395135479</v>
      </c>
      <c r="W18" s="0" t="n">
        <v>2800</v>
      </c>
      <c r="X18" s="4" t="n">
        <f aca="false">V19-W19-Y17</f>
        <v>32.7069603852569</v>
      </c>
      <c r="Y18" s="4" t="n">
        <v>50</v>
      </c>
      <c r="Z18" s="4" t="n">
        <f aca="false">W18+X18+Y18</f>
        <v>2882.70696038526</v>
      </c>
      <c r="AA18" s="0" t="n">
        <f aca="false">5*X18+10*Y18</f>
        <v>663.534801926285</v>
      </c>
    </row>
    <row r="19" customFormat="false" ht="12.75" hidden="false" customHeight="false" outlineLevel="0" collapsed="false">
      <c r="A19" s="1" t="s">
        <v>32</v>
      </c>
      <c r="B19" s="4" t="n">
        <f aca="false">B18-C18</f>
        <v>31736.2222408793</v>
      </c>
      <c r="C19" s="4" t="n">
        <v>13646.450416192</v>
      </c>
      <c r="D19" s="2" t="n">
        <f aca="false">(SUM(C20:$C$23)*2.5+SUM(B21:$B$24)*5+B20*2.5+$B$24*2.5)/B20</f>
        <v>8.13190304358717</v>
      </c>
      <c r="E19" s="5"/>
      <c r="F19" s="1" t="s">
        <v>32</v>
      </c>
      <c r="G19" s="4" t="n">
        <f aca="false">G18-H18</f>
        <v>24589.7718246873</v>
      </c>
      <c r="H19" s="4" t="n">
        <v>12521.4104177892</v>
      </c>
      <c r="I19" s="2" t="n">
        <f aca="false">(SUM(H20:$H$23)*2.5+SUM(G21:$G$24)*5+G20*2.5+$G$24*2.5)/G20</f>
        <v>8.13328405788634</v>
      </c>
      <c r="K19" s="1" t="s">
        <v>32</v>
      </c>
      <c r="L19" s="0" t="n">
        <f aca="false">H19-C19*G19/B19</f>
        <v>1947.90549952474</v>
      </c>
      <c r="M19" s="0" t="n">
        <f aca="false">L19*D19</f>
        <v>15840.1786602054</v>
      </c>
      <c r="O19" s="1" t="s">
        <v>35</v>
      </c>
      <c r="P19" s="4" t="n">
        <v>1682.70696038526</v>
      </c>
      <c r="Q19" s="0" t="n">
        <v>800</v>
      </c>
      <c r="R19" s="4" t="n">
        <f aca="false">P20-Q20</f>
        <v>357.497565650562</v>
      </c>
      <c r="S19" s="4" t="n">
        <f aca="false">Q19+R19</f>
        <v>1157.49756565056</v>
      </c>
      <c r="T19" s="0" t="n">
        <f aca="false">R19*5</f>
        <v>1787.48782825281</v>
      </c>
      <c r="U19" s="4"/>
      <c r="V19" s="4" t="n">
        <v>1682.70696038526</v>
      </c>
      <c r="W19" s="0" t="n">
        <v>850</v>
      </c>
      <c r="X19" s="4" t="n">
        <f aca="false">V20-W20-Y18</f>
        <v>297.497565650562</v>
      </c>
      <c r="Y19" s="4" t="n">
        <v>10</v>
      </c>
      <c r="Z19" s="4" t="n">
        <f aca="false">W19+X19+Y19</f>
        <v>1157.49756565056</v>
      </c>
      <c r="AA19" s="0" t="n">
        <f aca="false">5*X19+10*Y19</f>
        <v>1587.48782825281</v>
      </c>
    </row>
    <row r="20" customFormat="false" ht="12.75" hidden="false" customHeight="false" outlineLevel="0" collapsed="false">
      <c r="A20" s="1" t="s">
        <v>33</v>
      </c>
      <c r="B20" s="4" t="n">
        <f aca="false">B19-C19</f>
        <v>18089.7718246873</v>
      </c>
      <c r="C20" s="4" t="n">
        <v>11021.4104177892</v>
      </c>
      <c r="D20" s="2" t="n">
        <f aca="false">(SUM(C21:$C$23)*2.5+SUM(B22:$B$24)*5+B21*2.5+$B$24*2.5)/B21</f>
        <v>8.01535294732446</v>
      </c>
      <c r="E20" s="5"/>
      <c r="F20" s="1" t="s">
        <v>33</v>
      </c>
      <c r="G20" s="4" t="n">
        <f aca="false">G19-H19</f>
        <v>12068.3614068981</v>
      </c>
      <c r="H20" s="4" t="n">
        <v>7306.48395135479</v>
      </c>
      <c r="I20" s="2" t="n">
        <f aca="false">(SUM(H21:$H$23)*2.5+SUM(G22:$G$24)*5+G21*2.5+$G$24*2.5)/G21</f>
        <v>7.94090246002143</v>
      </c>
      <c r="K20" s="1" t="s">
        <v>33</v>
      </c>
      <c r="L20" s="0" t="n">
        <f aca="false">H20-C20*G20/B20</f>
        <v>-46.3099602915172</v>
      </c>
      <c r="M20" s="0" t="n">
        <f aca="false">L20*D20</f>
        <v>-371.190676713091</v>
      </c>
      <c r="O20" s="1" t="s">
        <v>36</v>
      </c>
      <c r="P20" s="4" t="n">
        <v>657.497565650562</v>
      </c>
      <c r="Q20" s="0" t="n">
        <v>300</v>
      </c>
      <c r="R20" s="4" t="n">
        <f aca="false">P21-Q21</f>
        <v>221.672929507525</v>
      </c>
      <c r="S20" s="4" t="n">
        <f aca="false">Q20+R20</f>
        <v>521.672929507525</v>
      </c>
      <c r="T20" s="0" t="n">
        <f aca="false">R20*5</f>
        <v>1108.36464753762</v>
      </c>
      <c r="U20" s="4"/>
      <c r="V20" s="4" t="n">
        <v>657.497565650562</v>
      </c>
      <c r="W20" s="0" t="n">
        <v>310</v>
      </c>
      <c r="X20" s="4" t="n">
        <f aca="false">V21-W21-Y19</f>
        <v>211.672929507525</v>
      </c>
      <c r="Y20" s="4" t="n">
        <v>0</v>
      </c>
      <c r="Z20" s="4" t="n">
        <f aca="false">W20+X20+Y20</f>
        <v>521.672929507525</v>
      </c>
      <c r="AA20" s="0" t="n">
        <f aca="false">5*X20+10*Y20</f>
        <v>1058.36464753762</v>
      </c>
    </row>
    <row r="21" customFormat="false" ht="12.75" hidden="false" customHeight="false" outlineLevel="0" collapsed="false">
      <c r="A21" s="1" t="s">
        <v>34</v>
      </c>
      <c r="B21" s="4" t="n">
        <f aca="false">B20-C20</f>
        <v>7068.36140689814</v>
      </c>
      <c r="C21" s="4" t="n">
        <v>4306.48395135479</v>
      </c>
      <c r="D21" s="2" t="n">
        <f aca="false">(SUM(C22:$C$23)*2.5+SUM(B23:$B$24)*5+B22*2.5+$B$24*2.5)/B22</f>
        <v>7.71707099395971</v>
      </c>
      <c r="E21" s="5"/>
      <c r="F21" s="1" t="s">
        <v>34</v>
      </c>
      <c r="G21" s="4" t="n">
        <f aca="false">G20-H20</f>
        <v>4761.87745554334</v>
      </c>
      <c r="H21" s="4" t="n">
        <v>2882.70696038526</v>
      </c>
      <c r="I21" s="2" t="n">
        <f aca="false">(SUM(H22:$H$23)*2.5+SUM(G23:$G$24)*5+G22*2.5+$G$24*2.5)/G22</f>
        <v>7.45233982728635</v>
      </c>
      <c r="K21" s="1" t="s">
        <v>34</v>
      </c>
      <c r="L21" s="0" t="n">
        <f aca="false">H21-C21*G21/B21</f>
        <v>-18.5239841166053</v>
      </c>
      <c r="M21" s="0" t="n">
        <f aca="false">L21*D21</f>
        <v>-142.950900518825</v>
      </c>
      <c r="O21" s="1" t="s">
        <v>37</v>
      </c>
      <c r="P21" s="4" t="n">
        <v>421.672929507525</v>
      </c>
      <c r="Q21" s="0" t="n">
        <v>200</v>
      </c>
      <c r="R21" s="0" t="n">
        <v>0</v>
      </c>
      <c r="S21" s="4" t="n">
        <f aca="false">Q21+R21</f>
        <v>200</v>
      </c>
      <c r="T21" s="0" t="n">
        <f aca="false">R21*5</f>
        <v>0</v>
      </c>
      <c r="U21" s="4"/>
      <c r="V21" s="4" t="n">
        <v>421.672929507525</v>
      </c>
      <c r="W21" s="0" t="n">
        <v>200</v>
      </c>
      <c r="X21" s="4"/>
      <c r="Y21" s="4" t="n">
        <v>0</v>
      </c>
      <c r="Z21" s="4" t="n">
        <f aca="false">W21+X21+Y21</f>
        <v>200</v>
      </c>
      <c r="AA21" s="0" t="n">
        <f aca="false">5*X21+10*Y21</f>
        <v>0</v>
      </c>
    </row>
    <row r="22" customFormat="false" ht="12.75" hidden="false" customHeight="false" outlineLevel="0" collapsed="false">
      <c r="A22" s="1" t="s">
        <v>35</v>
      </c>
      <c r="B22" s="4" t="n">
        <f aca="false">B21-C21</f>
        <v>2761.87745554334</v>
      </c>
      <c r="C22" s="4" t="n">
        <v>1682.70696038526</v>
      </c>
      <c r="D22" s="2" t="n">
        <f aca="false">(SUM(C23:$C$23)*2.5+SUM(B24:$B$24)*5+B23*2.5+$B$24*2.5)/B23</f>
        <v>6.95369003970848</v>
      </c>
      <c r="E22" s="5"/>
      <c r="F22" s="1" t="s">
        <v>35</v>
      </c>
      <c r="G22" s="4" t="n">
        <f aca="false">G21-H21</f>
        <v>1879.17049515808</v>
      </c>
      <c r="H22" s="4" t="n">
        <v>1157.49756565056</v>
      </c>
      <c r="I22" s="2" t="n">
        <f aca="false">(SUM(H23:$H$23)*2.5+SUM(G24:$G$24)*5+G23*2.5+$G$24*2.5)/G23</f>
        <v>6.38566926804695</v>
      </c>
      <c r="K22" s="1" t="s">
        <v>35</v>
      </c>
      <c r="L22" s="0" t="n">
        <f aca="false">H22-C22*G22/B22</f>
        <v>12.5904063533594</v>
      </c>
      <c r="M22" s="0" t="n">
        <f aca="false">L22*D22</f>
        <v>87.5497832552377</v>
      </c>
      <c r="S22" s="0" t="s">
        <v>38</v>
      </c>
      <c r="T22" s="0" t="n">
        <f aca="false">SUM(T5:T21)</f>
        <v>255093.659447981</v>
      </c>
      <c r="Y22" s="4"/>
      <c r="Z22" s="0" t="s">
        <v>38</v>
      </c>
      <c r="AA22" s="0" t="n">
        <f aca="false">SUM(AA5:AA21)</f>
        <v>255093.659447981</v>
      </c>
    </row>
    <row r="23" customFormat="false" ht="12.75" hidden="false" customHeight="false" outlineLevel="0" collapsed="false">
      <c r="A23" s="1" t="s">
        <v>36</v>
      </c>
      <c r="B23" s="4" t="n">
        <f aca="false">B22-C22</f>
        <v>1079.17049515809</v>
      </c>
      <c r="C23" s="4" t="n">
        <v>657.497565650562</v>
      </c>
      <c r="D23" s="2" t="n">
        <f aca="false">(SUM(C24:$C24)*2.5+SUM(B25:$B25)*5+$B$24*2.5)/B24</f>
        <v>5</v>
      </c>
      <c r="E23" s="5"/>
      <c r="F23" s="1" t="s">
        <v>36</v>
      </c>
      <c r="G23" s="4" t="n">
        <f aca="false">G22-H22</f>
        <v>721.672929507521</v>
      </c>
      <c r="H23" s="4" t="n">
        <v>521.672929507525</v>
      </c>
      <c r="I23" s="2" t="n">
        <v>5</v>
      </c>
      <c r="K23" s="1" t="s">
        <v>36</v>
      </c>
      <c r="L23" s="0" t="n">
        <f aca="false">H23-C23*G23/B23</f>
        <v>81.9850428612207</v>
      </c>
      <c r="M23" s="0" t="n">
        <f aca="false">L23*D23</f>
        <v>409.925214306104</v>
      </c>
    </row>
    <row r="24" customFormat="false" ht="12.75" hidden="false" customHeight="false" outlineLevel="0" collapsed="false">
      <c r="A24" s="1" t="s">
        <v>37</v>
      </c>
      <c r="B24" s="4" t="n">
        <f aca="false">B23-C23</f>
        <v>421.672929507525</v>
      </c>
      <c r="C24" s="4" t="n">
        <v>421.672929507525</v>
      </c>
      <c r="D24" s="2" t="n">
        <v>0</v>
      </c>
      <c r="E24" s="5"/>
      <c r="F24" s="1" t="s">
        <v>37</v>
      </c>
      <c r="G24" s="4" t="n">
        <f aca="false">G23-H23</f>
        <v>199.999999999996</v>
      </c>
      <c r="H24" s="4" t="n">
        <v>200</v>
      </c>
      <c r="I24" s="2" t="n">
        <v>0</v>
      </c>
      <c r="K24" s="1" t="s">
        <v>37</v>
      </c>
      <c r="L24" s="0" t="n">
        <f aca="false">H24-C24*G24/B24</f>
        <v>3.75166564481333E-012</v>
      </c>
      <c r="M24" s="0" t="n">
        <f aca="false">L24*D24</f>
        <v>0</v>
      </c>
      <c r="R24" s="4" t="n">
        <f aca="false">SUM(R5:R23)</f>
        <v>51018.7318895963</v>
      </c>
      <c r="X24" s="4" t="n">
        <f aca="false">SUM(X5:X23)</f>
        <v>36778.7318895963</v>
      </c>
      <c r="Y24" s="4" t="n">
        <f aca="false">SUM(Y5:Y23)</f>
        <v>7120</v>
      </c>
    </row>
    <row r="25" customFormat="false" ht="12.75" hidden="false" customHeight="false" outlineLevel="0" collapsed="false">
      <c r="D25" s="1"/>
      <c r="I25" s="2"/>
      <c r="P25" s="6" t="s">
        <v>38</v>
      </c>
      <c r="Q25" s="0" t="s">
        <v>39</v>
      </c>
      <c r="R25" s="0" t="n">
        <f aca="false">5*R24</f>
        <v>255093.659447981</v>
      </c>
      <c r="W25" s="0" t="s">
        <v>39</v>
      </c>
      <c r="X25" s="0" t="n">
        <f aca="false">5*X24</f>
        <v>183893.659447981</v>
      </c>
      <c r="Y25" s="0" t="n">
        <f aca="false">10*Y24</f>
        <v>71200</v>
      </c>
    </row>
    <row r="26" customFormat="false" ht="12.75" hidden="false" customHeight="false" outlineLevel="0" collapsed="false">
      <c r="K26" s="6" t="s">
        <v>38</v>
      </c>
      <c r="L26" s="0" t="s">
        <v>40</v>
      </c>
      <c r="M26" s="0" t="n">
        <f aca="false">SUM(M3:M23)</f>
        <v>255093.659447982</v>
      </c>
      <c r="W26" s="0" t="s">
        <v>41</v>
      </c>
      <c r="Y26" s="0" t="n">
        <f aca="false">X25+Y25</f>
        <v>255093.659447981</v>
      </c>
    </row>
    <row r="28" customFormat="false" ht="12.75" hidden="false" customHeight="false" outlineLevel="0" collapsed="false">
      <c r="A28" s="0" t="s">
        <v>42</v>
      </c>
      <c r="B28" s="2"/>
      <c r="C28" s="7" t="s">
        <v>43</v>
      </c>
      <c r="H28" s="7"/>
      <c r="I28" s="1"/>
      <c r="O28" s="8" t="s">
        <v>44</v>
      </c>
      <c r="V28" s="8" t="s">
        <v>45</v>
      </c>
    </row>
    <row r="29" customFormat="false" ht="12.75" hidden="false" customHeight="false" outlineLevel="0" collapsed="false">
      <c r="A29" s="0" t="s">
        <v>46</v>
      </c>
      <c r="D29" s="1"/>
      <c r="H29" s="7"/>
      <c r="I29" s="1"/>
      <c r="J29" s="2"/>
      <c r="L29" s="0" t="s">
        <v>47</v>
      </c>
      <c r="M29" s="4" t="n">
        <f aca="false">M26-R25</f>
        <v>0</v>
      </c>
    </row>
    <row r="30" customFormat="false" ht="12.75" hidden="false" customHeight="false" outlineLevel="0" collapsed="false">
      <c r="A30" s="0" t="s">
        <v>48</v>
      </c>
      <c r="D30" s="1"/>
      <c r="I30" s="1"/>
      <c r="L30" s="0" t="s">
        <v>49</v>
      </c>
      <c r="M30" s="4" t="n">
        <f aca="false">M29/R25*100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1-21T07:40:57Z</dcterms:created>
  <dc:creator>Yi Sun</dc:creator>
  <dc:description/>
  <dc:language>en-US</dc:language>
  <cp:lastModifiedBy>rialto</cp:lastModifiedBy>
  <dcterms:modified xsi:type="dcterms:W3CDTF">2004-09-10T08:43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352024986</vt:r8>
  </property>
  <property fmtid="{D5CDD505-2E9C-101B-9397-08002B2CF9AE}" pid="3" name="_AuthorEmail">
    <vt:lpwstr>ursula.goertz@rag.de</vt:lpwstr>
  </property>
  <property fmtid="{D5CDD505-2E9C-101B-9397-08002B2CF9AE}" pid="4" name="_AuthorEmailDisplayName">
    <vt:lpwstr>Goertz, Ursula (Institut für Arbeitswissenschaften)</vt:lpwstr>
  </property>
  <property fmtid="{D5CDD505-2E9C-101B-9397-08002B2CF9AE}" pid="5" name="_EmailSubject">
    <vt:lpwstr>Morfeld_YLL_09_10_04</vt:lpwstr>
  </property>
  <property fmtid="{D5CDD505-2E9C-101B-9397-08002B2CF9AE}" pid="6" name="_PreviousAdHocReviewCycleID">
    <vt:r8>834653296</vt:r8>
  </property>
</Properties>
</file>